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ighporter/Desktop/Hepaci:pegi_draft/"/>
    </mc:Choice>
  </mc:AlternateContent>
  <xr:revisionPtr revIDLastSave="0" documentId="8_{79C3CF51-AE82-FD4A-A5A2-DA3BF743FA0F}" xr6:coauthVersionLast="45" xr6:coauthVersionMax="45" xr10:uidLastSave="{00000000-0000-0000-0000-000000000000}"/>
  <bookViews>
    <workbookView xWindow="2020" yWindow="0" windowWidth="12780" windowHeight="18000" xr2:uid="{38186B3F-90C2-A54B-9380-BB16188B67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3" i="1"/>
  <c r="G3" i="1" s="1"/>
  <c r="E13" i="1" l="1"/>
  <c r="G13" i="1"/>
  <c r="E12" i="1"/>
  <c r="G12" i="1"/>
  <c r="E10" i="1"/>
  <c r="G10" i="1"/>
  <c r="E11" i="1"/>
  <c r="G11" i="1"/>
  <c r="E3" i="1"/>
  <c r="E9" i="1"/>
  <c r="G9" i="1"/>
  <c r="E8" i="1"/>
  <c r="G8" i="1"/>
  <c r="E6" i="1"/>
  <c r="G6" i="1"/>
  <c r="E5" i="1"/>
  <c r="G5" i="1"/>
  <c r="E7" i="1"/>
  <c r="G7" i="1"/>
  <c r="E4" i="1"/>
  <c r="G4" i="1"/>
</calcChain>
</file>

<file path=xl/sharedStrings.xml><?xml version="1.0" encoding="utf-8"?>
<sst xmlns="http://schemas.openxmlformats.org/spreadsheetml/2006/main" count="21" uniqueCount="19">
  <si>
    <t>VERT5</t>
  </si>
  <si>
    <t>VERT7</t>
  </si>
  <si>
    <t>VERT14</t>
  </si>
  <si>
    <t>VERT15</t>
  </si>
  <si>
    <t>VERT20</t>
  </si>
  <si>
    <t>VERT31</t>
  </si>
  <si>
    <t>VERT44</t>
  </si>
  <si>
    <t>TICK07</t>
  </si>
  <si>
    <t>TICK08</t>
  </si>
  <si>
    <t>TICK10</t>
  </si>
  <si>
    <t>INVERT13</t>
  </si>
  <si>
    <t>LIBRARY</t>
  </si>
  <si>
    <t>RAW READS</t>
  </si>
  <si>
    <t>HEPACIVIRUS</t>
  </si>
  <si>
    <t>Reads</t>
  </si>
  <si>
    <t>Abundance (%)</t>
  </si>
  <si>
    <t>Pairs</t>
  </si>
  <si>
    <t>Total</t>
  </si>
  <si>
    <t>HOST (RPL13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0"/>
    <numFmt numFmtId="165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1" xfId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6D3F2-F0C1-5940-A35A-745ECEC6DDF9}">
  <dimension ref="A1:G13"/>
  <sheetViews>
    <sheetView tabSelected="1" workbookViewId="0">
      <selection activeCell="F1" sqref="F1:G1"/>
    </sheetView>
  </sheetViews>
  <sheetFormatPr baseColWidth="10" defaultRowHeight="16" x14ac:dyDescent="0.2"/>
  <cols>
    <col min="1" max="1" width="10.83203125" style="1"/>
    <col min="2" max="3" width="12.33203125" style="1" customWidth="1"/>
    <col min="4" max="4" width="10.6640625" style="1" customWidth="1"/>
    <col min="5" max="5" width="15.83203125" style="2" customWidth="1"/>
    <col min="6" max="6" width="10.6640625" style="1" customWidth="1"/>
    <col min="7" max="7" width="15.83203125" style="1" customWidth="1"/>
    <col min="8" max="16384" width="10.83203125" style="1"/>
  </cols>
  <sheetData>
    <row r="1" spans="1:7" x14ac:dyDescent="0.2">
      <c r="A1" s="10" t="s">
        <v>11</v>
      </c>
      <c r="B1" s="10" t="s">
        <v>12</v>
      </c>
      <c r="C1" s="10"/>
      <c r="D1" s="10" t="s">
        <v>13</v>
      </c>
      <c r="E1" s="10"/>
      <c r="F1" s="10" t="s">
        <v>18</v>
      </c>
      <c r="G1" s="10"/>
    </row>
    <row r="2" spans="1:7" s="3" customFormat="1" x14ac:dyDescent="0.2">
      <c r="A2" s="10"/>
      <c r="B2" s="4" t="s">
        <v>16</v>
      </c>
      <c r="C2" s="4" t="s">
        <v>17</v>
      </c>
      <c r="D2" s="4" t="s">
        <v>14</v>
      </c>
      <c r="E2" s="5" t="s">
        <v>15</v>
      </c>
      <c r="F2" s="4" t="s">
        <v>14</v>
      </c>
      <c r="G2" s="5" t="s">
        <v>15</v>
      </c>
    </row>
    <row r="3" spans="1:7" x14ac:dyDescent="0.2">
      <c r="A3" s="6" t="s">
        <v>0</v>
      </c>
      <c r="B3" s="7">
        <v>25589029</v>
      </c>
      <c r="C3" s="7">
        <f>B3*2</f>
        <v>51178058</v>
      </c>
      <c r="D3" s="9">
        <v>172</v>
      </c>
      <c r="E3" s="8">
        <f t="shared" ref="E3:E13" si="0">D3/C3*100</f>
        <v>3.3608152931477003E-4</v>
      </c>
      <c r="F3" s="9">
        <v>8642</v>
      </c>
      <c r="G3" s="8">
        <f>F3/C3*100</f>
        <v>1.6886142885687457E-2</v>
      </c>
    </row>
    <row r="4" spans="1:7" x14ac:dyDescent="0.2">
      <c r="A4" s="6" t="s">
        <v>1</v>
      </c>
      <c r="B4" s="7">
        <v>21508723</v>
      </c>
      <c r="C4" s="7">
        <f t="shared" ref="C4:C13" si="1">B4*2</f>
        <v>43017446</v>
      </c>
      <c r="D4" s="9">
        <v>762</v>
      </c>
      <c r="E4" s="8">
        <f t="shared" si="0"/>
        <v>1.7713743396109568E-3</v>
      </c>
      <c r="F4" s="9">
        <v>6651</v>
      </c>
      <c r="G4" s="8">
        <f t="shared" ref="G4:G13" si="2">F4/C4*100</f>
        <v>1.5461168940620044E-2</v>
      </c>
    </row>
    <row r="5" spans="1:7" x14ac:dyDescent="0.2">
      <c r="A5" s="6" t="s">
        <v>2</v>
      </c>
      <c r="B5" s="7">
        <v>24632160</v>
      </c>
      <c r="C5" s="7">
        <f t="shared" si="1"/>
        <v>49264320</v>
      </c>
      <c r="D5" s="9">
        <v>26</v>
      </c>
      <c r="E5" s="8">
        <f t="shared" si="0"/>
        <v>5.2776532792901639E-5</v>
      </c>
      <c r="F5" s="9">
        <v>3095</v>
      </c>
      <c r="G5" s="8">
        <f t="shared" si="2"/>
        <v>6.2824372690011756E-3</v>
      </c>
    </row>
    <row r="6" spans="1:7" x14ac:dyDescent="0.2">
      <c r="A6" s="6" t="s">
        <v>3</v>
      </c>
      <c r="B6" s="7">
        <v>19091826</v>
      </c>
      <c r="C6" s="7">
        <f t="shared" si="1"/>
        <v>38183652</v>
      </c>
      <c r="D6" s="9">
        <v>172</v>
      </c>
      <c r="E6" s="8">
        <f t="shared" si="0"/>
        <v>4.5045455578738251E-4</v>
      </c>
      <c r="F6" s="9">
        <v>5140</v>
      </c>
      <c r="G6" s="8">
        <f t="shared" si="2"/>
        <v>1.3461258236902014E-2</v>
      </c>
    </row>
    <row r="7" spans="1:7" x14ac:dyDescent="0.2">
      <c r="A7" s="6" t="s">
        <v>4</v>
      </c>
      <c r="B7" s="7">
        <v>14383375</v>
      </c>
      <c r="C7" s="7">
        <f t="shared" si="1"/>
        <v>28766750</v>
      </c>
      <c r="D7" s="9">
        <v>29391</v>
      </c>
      <c r="E7" s="8">
        <f t="shared" si="0"/>
        <v>0.10217004006361512</v>
      </c>
      <c r="F7" s="9">
        <v>3205</v>
      </c>
      <c r="G7" s="8">
        <f t="shared" si="2"/>
        <v>1.1141335048276222E-2</v>
      </c>
    </row>
    <row r="8" spans="1:7" x14ac:dyDescent="0.2">
      <c r="A8" s="6" t="s">
        <v>5</v>
      </c>
      <c r="B8" s="7">
        <v>22148613</v>
      </c>
      <c r="C8" s="7">
        <f t="shared" si="1"/>
        <v>44297226</v>
      </c>
      <c r="D8" s="9">
        <v>54619</v>
      </c>
      <c r="E8" s="8">
        <f t="shared" si="0"/>
        <v>0.12330117466046295</v>
      </c>
      <c r="F8" s="9">
        <v>794</v>
      </c>
      <c r="G8" s="8">
        <f t="shared" si="2"/>
        <v>1.7924372961864474E-3</v>
      </c>
    </row>
    <row r="9" spans="1:7" x14ac:dyDescent="0.2">
      <c r="A9" s="6" t="s">
        <v>6</v>
      </c>
      <c r="B9" s="7">
        <v>13086370</v>
      </c>
      <c r="C9" s="7">
        <f t="shared" si="1"/>
        <v>26172740</v>
      </c>
      <c r="D9" s="9">
        <v>362</v>
      </c>
      <c r="E9" s="8">
        <f t="shared" si="0"/>
        <v>1.383118466006998E-3</v>
      </c>
      <c r="F9" s="9">
        <v>2978</v>
      </c>
      <c r="G9" s="8">
        <f t="shared" si="2"/>
        <v>1.1378250805991271E-2</v>
      </c>
    </row>
    <row r="10" spans="1:7" x14ac:dyDescent="0.2">
      <c r="A10" s="6" t="s">
        <v>7</v>
      </c>
      <c r="B10" s="7">
        <v>28027815</v>
      </c>
      <c r="C10" s="7">
        <f t="shared" si="1"/>
        <v>56055630</v>
      </c>
      <c r="D10" s="9">
        <v>6</v>
      </c>
      <c r="E10" s="8">
        <f t="shared" si="0"/>
        <v>1.0703652782066671E-5</v>
      </c>
      <c r="F10" s="9">
        <v>19752</v>
      </c>
      <c r="G10" s="8">
        <f t="shared" si="2"/>
        <v>3.5236424958563488E-2</v>
      </c>
    </row>
    <row r="11" spans="1:7" x14ac:dyDescent="0.2">
      <c r="A11" s="6" t="s">
        <v>8</v>
      </c>
      <c r="B11" s="7">
        <v>27344944</v>
      </c>
      <c r="C11" s="7">
        <f t="shared" si="1"/>
        <v>54689888</v>
      </c>
      <c r="D11" s="9">
        <v>430</v>
      </c>
      <c r="E11" s="8">
        <f t="shared" si="0"/>
        <v>7.8625138160824182E-4</v>
      </c>
      <c r="F11" s="9">
        <v>33706</v>
      </c>
      <c r="G11" s="8">
        <f t="shared" si="2"/>
        <v>6.1631137368575339E-2</v>
      </c>
    </row>
    <row r="12" spans="1:7" x14ac:dyDescent="0.2">
      <c r="A12" s="6" t="s">
        <v>9</v>
      </c>
      <c r="B12" s="7">
        <v>26474448</v>
      </c>
      <c r="C12" s="7">
        <f t="shared" si="1"/>
        <v>52948896</v>
      </c>
      <c r="D12" s="9">
        <v>6</v>
      </c>
      <c r="E12" s="8">
        <f t="shared" si="0"/>
        <v>1.1331681023151077E-5</v>
      </c>
      <c r="F12" s="9">
        <v>6274</v>
      </c>
      <c r="G12" s="8">
        <f t="shared" si="2"/>
        <v>1.184916112320831E-2</v>
      </c>
    </row>
    <row r="13" spans="1:7" x14ac:dyDescent="0.2">
      <c r="A13" s="6" t="s">
        <v>10</v>
      </c>
      <c r="B13" s="7">
        <v>15050377</v>
      </c>
      <c r="C13" s="7">
        <f t="shared" si="1"/>
        <v>30100754</v>
      </c>
      <c r="D13" s="9">
        <v>43</v>
      </c>
      <c r="E13" s="8">
        <f t="shared" si="0"/>
        <v>1.4285356439908448E-4</v>
      </c>
      <c r="F13" s="9">
        <v>12207</v>
      </c>
      <c r="G13" s="8">
        <f t="shared" si="2"/>
        <v>4.0553801409758707E-2</v>
      </c>
    </row>
  </sheetData>
  <mergeCells count="4">
    <mergeCell ref="A1:A2"/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shleigh Fay Porter</cp:lastModifiedBy>
  <dcterms:created xsi:type="dcterms:W3CDTF">2020-04-14T11:37:01Z</dcterms:created>
  <dcterms:modified xsi:type="dcterms:W3CDTF">2020-04-22T06:05:37Z</dcterms:modified>
</cp:coreProperties>
</file>